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30-10DAF" sheetId="1" state="visible" r:id="rId2"/>
    <sheet name="60-10DAF" sheetId="2" state="visible" r:id="rId3"/>
    <sheet name="60-30DAF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95">
  <si>
    <t xml:space="preserve">Table S6. The differential expression miRNAs in 30/10 DAF, 60/10 DAF and 60/30 DAF.</t>
  </si>
  <si>
    <t xml:space="preserve">ID</t>
  </si>
  <si>
    <t xml:space="preserve">Synonym</t>
  </si>
  <si>
    <t xml:space="preserve">30DAF_TPM</t>
  </si>
  <si>
    <t xml:space="preserve">10DAF_TPM</t>
  </si>
  <si>
    <t xml:space="preserve">FoldChange_Log2</t>
  </si>
  <si>
    <t xml:space="preserve">Pvalue</t>
  </si>
  <si>
    <t xml:space="preserve">Qvalue</t>
  </si>
  <si>
    <t xml:space="preserve">miRBase_known_11644</t>
  </si>
  <si>
    <t xml:space="preserve">gma-miR156q;gma-miR156s;</t>
  </si>
  <si>
    <t xml:space="preserve">miRBase_known_17674</t>
  </si>
  <si>
    <t xml:space="preserve">gma-miR156k;gma-miR156n;gma-miR156o;</t>
  </si>
  <si>
    <t xml:space="preserve">miRBase_known_10013</t>
  </si>
  <si>
    <t xml:space="preserve">bna-miR156a;rco-miR156a;rco-miR156b;rco-miR156c;rco-miR156d;hvu-miR156a;tae-miR156;ssp-miR156;ssl-miR156;hvu-miR156b;</t>
  </si>
  <si>
    <t xml:space="preserve">miRBase_known_21302</t>
  </si>
  <si>
    <t xml:space="preserve">ath-miR156a-5p;ath-miR156b-5p;ath-miR156c-5p;ath-miR156d-5p;ath-miR156e;ath-miR156f-5p;osa-miR156a;osa-miR156b-5p;osa-miR156c-5p;osa-miR156d;osa-miR156e;osa-miR156f-5p;osa-miR156g-5p;osa-miR156h-5p;osa-miR156i;osa-miR156j-5p;zma-miR156d-5p;zma-miR156f-5p;zma-miR156g-5p;zma-miR156b-5p;zma-miR156c;zma-miR156e-5p;zma-miR156a-5p;zma-miR156h-5p;zma-miR156i-5p;sbi-miR156a;sbi-miR156c;sbi-miR156b;sof-miR156;gma-miR156a;ptc-miR156a;ptc-miR156b;ptc-miR156c;ptc-miR156d;ptc-miR156e;ptc-miR156f;ppt-miR156a;mtr-miR156b-5p;mtr-miR156c-5p;mtr-miR156d-5p;mtr-miR156i-5p;ghr-miR156a;ghr-miR156b;ghr-miR156d;ppt-miR156c;ppt-miR156b;vvi-miR156b;vvi-miR156c;vvi-miR156d;sbi-miR156f;sbi-miR156g;sbi-miR156h;sbi-miR156i;zma-miR156l-5p;ctr-miR156;aly-miR156a-5p;aly-miR156b-5p;aly-miR156c-5p;aly-miR156d-5p;aly-miR156e-5p;aly-miR156f-5p;csi-miR156;tcc-miR156b;tcc-miR156c;tcc-miR156d;tcc-miR156g;gma-miR156h;bdi-miR156b-5p;bdi-miR156c;bdi-miR156d-5p;vun-miR156a;dpr-miR156b;bna-miR156d;bna-miR156e;bna-miR156f;cca-miR156a;lus-miR156g;lus-miR156a;nta-miR156a;nta-miR156b;nta-miR156c;nta-miR156d;nta-miR156e;gma-miR156u;gma-miR156v;gma-miR156w;gma-miR156x;gma-miR156y;han-miR156a;han-miR156b;htu-miR156a;har-miR156a;mdm-miR156a;mdm-miR156b;mdm-miR156c;mdm-miR156d;mdm-miR156e;mdm-miR156f;mdm-miR156g;mdm-miR156h;mdm-miR156i;mdm-miR156j;mdm-miR156k;mdm-miR156l;mdm-miR156m;mdm-miR156n;mdm-miR156o;cme-miR156a;cme-miR156i;cme-miR156d;cme-miR156c;mes-miR156a;mes-miR156b;mes-miR156c;mes-miR156d;mes-miR156e;mes-miR156f;mes-miR156g;bdi-miR156e-5p;bdi-miR156f-5p;bdi-miR156g-5p;bdi-miR156h-5p;bdi-miR156i-5p;stu-miR156e;stu-miR156g-5p;stu-miR156h-5p;stu-miR156i-5p;stu-miR156j-5p;stu-miR156k-5p;ppe-miR156c;ppe-miR156d;ppe-miR156e;cpa-miR156a;cpa-miR156b;cpa-miR156c;cpa-miR156d;atr-miR156b;atr-miR156d;sly-miR156d-5p;bra-miR156a-5p;bra-miR156b-5p;bra-miR156c-5p;bra-miR156d-5p;bra-miR156e-5p;bra-miR156f-5p;bra-miR156g-5p;ata-miR156d-5p;ata-miR156c-5p;ata-miR156a-5p;ata-miR156b-5p;ata-miR156e-5p;</t>
  </si>
  <si>
    <t xml:space="preserve">miRBase_known_2106</t>
  </si>
  <si>
    <t xml:space="preserve">cme-miR156j;</t>
  </si>
  <si>
    <t xml:space="preserve">miRBase_known_5492</t>
  </si>
  <si>
    <t xml:space="preserve">ama-miR156;</t>
  </si>
  <si>
    <t xml:space="preserve">miRBase_known_5595</t>
  </si>
  <si>
    <t xml:space="preserve">ppe-miR395a-3p;ppe-miR395b-3p;</t>
  </si>
  <si>
    <t xml:space="preserve">miRBase_known_21421</t>
  </si>
  <si>
    <t xml:space="preserve">ath-miR395b;ath-miR395c;ath-miR395f;aly-miR395b-3p;aly-miR395f-3p;aly-miR395h-3p;bna-miR395d;bna-miR395e;bna-miR395f;</t>
  </si>
  <si>
    <t xml:space="preserve">miRBase_known_8180</t>
  </si>
  <si>
    <t xml:space="preserve">gma-miR403a;gma-miR403b;</t>
  </si>
  <si>
    <t xml:space="preserve">miRBase_known_17625</t>
  </si>
  <si>
    <t xml:space="preserve">ppe-miR482a-3p;</t>
  </si>
  <si>
    <t xml:space="preserve">miRBase_known_16000</t>
  </si>
  <si>
    <t xml:space="preserve">ath-miR403-3p;ptc-miR403a;ptc-miR403b;ptc-miR403c-3p;vvi-miR403a;vvi-miR403b;vvi-miR403c;vvi-miR403d;vvi-miR403e;vvi-miR403f;rco-miR403a;rco-miR403b;aly-miR403a-3p;csi-miR403;tcc-miR403a;tcc-miR403b;bna-miR403;htu-miR403a;htu-miR403b;htu-miR403c;htu-miR403d;htu-miR403e;har-miR403a;hpe-miR403a;mdm-miR403a;mdm-miR403b;mes-miR403a;mes-miR403b;ptc-miR403d;aly-miR403b-3p;ppe-miR403;bra-miR403-3p;</t>
  </si>
  <si>
    <t xml:space="preserve">miRBase_known_19821</t>
  </si>
  <si>
    <t xml:space="preserve">ctr-miR171;ppe-miR171h;mdm-miR171a;mdm-miR171b;</t>
  </si>
  <si>
    <t xml:space="preserve">miRBase_known_18600</t>
  </si>
  <si>
    <t xml:space="preserve">stu-miR156g-3p;sly-miR156e-3p;</t>
  </si>
  <si>
    <t xml:space="preserve">scaffold_6_contig_256_34267</t>
  </si>
  <si>
    <t xml:space="preserve">scaffold_6_contig_256_34267;</t>
  </si>
  <si>
    <t xml:space="preserve">miRBase_known_6065</t>
  </si>
  <si>
    <t xml:space="preserve">stu-miR530;ppe-miR530;</t>
  </si>
  <si>
    <t xml:space="preserve">miRBase_known_5740</t>
  </si>
  <si>
    <t xml:space="preserve">mtr-miR156c-3p;</t>
  </si>
  <si>
    <t xml:space="preserve">scaffold_1_contig_329_6229</t>
  </si>
  <si>
    <t xml:space="preserve">scaffold_1_contig_329_6229;</t>
  </si>
  <si>
    <t xml:space="preserve">scaffold_3_contig_223_19013</t>
  </si>
  <si>
    <t xml:space="preserve">scaffold_3_contig_223_19013;</t>
  </si>
  <si>
    <t xml:space="preserve">scaffold_6_contig_184_32877</t>
  </si>
  <si>
    <t xml:space="preserve">scaffold_6_contig_184_32877;</t>
  </si>
  <si>
    <t xml:space="preserve">Inf</t>
  </si>
  <si>
    <t xml:space="preserve">miRBase_known_20202</t>
  </si>
  <si>
    <t xml:space="preserve">sbi-miR172b;tcc-miR172a;atr-miR172;</t>
  </si>
  <si>
    <t xml:space="preserve">miRBase_known_18748</t>
  </si>
  <si>
    <t xml:space="preserve">lus-miR397a;bdi-miR397b-5p;</t>
  </si>
  <si>
    <t xml:space="preserve">scaffold_6_contig_93_31101</t>
  </si>
  <si>
    <t xml:space="preserve">scaffold_6_contig_93_31101;</t>
  </si>
  <si>
    <t xml:space="preserve">scaffold_5_contig_68_27188</t>
  </si>
  <si>
    <t xml:space="preserve">scaffold_5_contig_68_27188;</t>
  </si>
  <si>
    <t xml:space="preserve">miRBase_known_11682</t>
  </si>
  <si>
    <t xml:space="preserve">gma-miR396b-3p;mtr-miR396a-3p;gma-miR396k-3p;</t>
  </si>
  <si>
    <t xml:space="preserve">miRBase_known_1038</t>
  </si>
  <si>
    <t xml:space="preserve">ath-miR399f;ptc-miR399b;bna-miR399a;vvi-miR399e;rco-miR399b;rco-miR399c;aly-miR399a-3p;aly-miR399h-3p;csi-miR399a;tcc-miR399b;tcc-miR399d;bna-miR399b;lus-miR399a;lus-miR399c;lus-miR399e;cme-miR399c;mes-miR399b;mes-miR399c;mes-miR399d;mes-miR399g;bdi-miR399d;</t>
  </si>
  <si>
    <t xml:space="preserve">miRBase_known_18522</t>
  </si>
  <si>
    <t xml:space="preserve">csi-miR172c;</t>
  </si>
  <si>
    <t xml:space="preserve">miRBase_known_14004</t>
  </si>
  <si>
    <t xml:space="preserve">ppe-miR6284;</t>
  </si>
  <si>
    <t xml:space="preserve">miRBase_known_2415</t>
  </si>
  <si>
    <t xml:space="preserve">gma-miR172d;gma-miR172e;</t>
  </si>
  <si>
    <t xml:space="preserve">miRBase_known_12816</t>
  </si>
  <si>
    <t xml:space="preserve">bra-miR164e-5p;</t>
  </si>
  <si>
    <t xml:space="preserve">miRBase_known_18726</t>
  </si>
  <si>
    <t xml:space="preserve">ath-miR164a;ath-miR164b-5p;osa-miR164a;osa-miR164b;osa-miR164f;zma-miR164a-5p;zma-miR164d-5p;zma-miR164b-5p;zma-miR164c-5p;sbi-miR164a;ptc-miR164a;ptc-miR164b;ptc-miR164c;ptc-miR164d;ptc-miR164e;mtr-miR164a;mtr-miR164b;mtr-miR164c;tae-miR164;bna-miR164a;vvi-miR164a;vvi-miR164c;vvi-miR164d;gma-miR164a;bra-miR164a;sbi-miR164d;sbi-miR164e;zma-miR164g-5p;csi-miR164;ctr-miR164;rco-miR164a;rco-miR164b;rco-miR164c;ghr-miR164;aly-miR164a-5p;aly-miR164b-5p;tcc-miR164a;tcc-miR164b;bdi-miR164b;bdi-miR164a-5p;bdi-miR164e;ssl-miR164a;ssl-miR164b;lus-miR164a;lus-miR164b;lus-miR164c;lus-miR164d;lus-miR164e;nta-miR164a;nta-miR164b;gma-miR164e;gma-miR164f;gma-miR164g;gma-miR164h;gma-miR164i;gma-miR164j;gma-miR164k;mdm-miR164b;mdm-miR164c;mdm-miR164d;mdm-miR164e;mdm-miR164f;cme-miR164c;cme-miR164d;mes-miR164a;mes-miR164b;mes-miR164c;ppe-miR164a;ppe-miR164b;ppe-miR164c;cpa-miR164a;cpa-miR164b;cpa-miR164c;atr-miR164a;atr-miR164b;sly-miR164a-5p;sly-miR164b-5p;ata-miR164b-5p;ata-miR164c-5p;</t>
  </si>
  <si>
    <t xml:space="preserve">60DAF_TPM</t>
  </si>
  <si>
    <t xml:space="preserve">Table S5. The differential expression miRNAs in 30/10 DAF, 60/10 DAF and 60/30 DAF.</t>
  </si>
  <si>
    <t xml:space="preserve">miRBase_known_11892</t>
  </si>
  <si>
    <t xml:space="preserve">gga-miR-10b-5p;ggo-miR-10b;mne-miR-10b;ppa-miR-10b;xtr-miR-10b;oan-miR-10b-5p;ssc-miR-10b;tgu-miR-10a-5p;aca-miR-10b-5p;ola-miR-10b;cgr-miR-10b-5p;ccr-miR-10b;ipu-miR-10b;ssa-miR-10b-5p;chi-miR-10b-5p;</t>
  </si>
  <si>
    <t xml:space="preserve">miRBase_known_5841</t>
  </si>
  <si>
    <t xml:space="preserve">mmu-miR-10b-5p;hsa-miR-10b-5p;dre-miR-10b-5p;fru-miR-10b;tni-miR-10b;bta-miR-10b;mml-miR-10b-5p;ptr-miR-10b;eca-miR-10b;ppy-miR-10b;tch-miR-10b-5p;</t>
  </si>
  <si>
    <t xml:space="preserve">miRBase_known_11193</t>
  </si>
  <si>
    <t xml:space="preserve">aqc-miR535;</t>
  </si>
  <si>
    <t xml:space="preserve">miRBase_known_9225</t>
  </si>
  <si>
    <t xml:space="preserve">ppt-miR535a;ppt-miR535b;ppt-miR535c;osa-miR535-5p;ppt-miR535d;vvi-miR535a;vvi-miR535b;vvi-miR535c;rco-miR535;pab-miR535;mdm-miR535a;ppe-miR535a;cpa-miR535;atr-miR535;</t>
  </si>
  <si>
    <t xml:space="preserve">miRBase_known_3387</t>
  </si>
  <si>
    <t xml:space="preserve">efu-miR-127;</t>
  </si>
  <si>
    <t xml:space="preserve">miRBase_known_5997</t>
  </si>
  <si>
    <t xml:space="preserve">ppe-miR171d-5p;</t>
  </si>
  <si>
    <t xml:space="preserve">miRBase_known_4618</t>
  </si>
  <si>
    <t xml:space="preserve">gma-miR171b-3p;csi-miR171b;mtr-miR171h;mtr-miR171g;ppe-miR171d-3p;</t>
  </si>
  <si>
    <t xml:space="preserve">miRBase_known_14060</t>
  </si>
  <si>
    <t xml:space="preserve">ppe-miR1511-3p;</t>
  </si>
  <si>
    <t xml:space="preserve">miRBase_known_10964</t>
  </si>
  <si>
    <t xml:space="preserve">ppe-miR482d-5p;</t>
  </si>
  <si>
    <t xml:space="preserve">miRBase_known_462</t>
  </si>
  <si>
    <t xml:space="preserve">ppe-miR477a-3p;ppe-miR477b-3p;</t>
  </si>
  <si>
    <t xml:space="preserve">miRBase_known_19270</t>
  </si>
  <si>
    <t xml:space="preserve">ppe-miR482c-5p;</t>
  </si>
  <si>
    <t xml:space="preserve">miRBase_known_3259</t>
  </si>
  <si>
    <t xml:space="preserve">gma-miR393h;gma-miR393i;gma-miR393j;gma-miR393k;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FF0000"/>
      <name val="Times New Roman"/>
      <family val="1"/>
    </font>
    <font>
      <sz val="11"/>
      <color rgb="FF008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6" fillId="2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好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5" zeroHeight="false" outlineLevelRow="0" outlineLevelCol="0"/>
  <cols>
    <col collapsed="false" customWidth="false" hidden="false" outlineLevel="0" max="257" min="1" style="1" width="8.99"/>
  </cols>
  <sheetData>
    <row r="1" s="2" customFormat="true" ht="14.25" hidden="false" customHeight="false" outlineLevel="0" collapsed="false">
      <c r="A1" s="2" t="s">
        <v>0</v>
      </c>
    </row>
    <row r="2" s="5" customFormat="true" ht="15" hidden="false" customHeight="fals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3" t="s">
        <v>5</v>
      </c>
      <c r="F2" s="3" t="s">
        <v>6</v>
      </c>
      <c r="G2" s="3" t="s">
        <v>7</v>
      </c>
    </row>
    <row r="3" customFormat="false" ht="15" hidden="false" customHeight="false" outlineLevel="0" collapsed="false">
      <c r="A3" s="6" t="s">
        <v>8</v>
      </c>
      <c r="B3" s="6" t="s">
        <v>9</v>
      </c>
      <c r="C3" s="7" t="n">
        <v>1274.45849287019</v>
      </c>
      <c r="D3" s="7" t="n">
        <v>4.99440127616941</v>
      </c>
      <c r="E3" s="6" t="n">
        <v>-7.99535693291043</v>
      </c>
      <c r="F3" s="6" t="n">
        <v>0.00990789671501235</v>
      </c>
      <c r="G3" s="6" t="n">
        <v>1</v>
      </c>
    </row>
    <row r="4" customFormat="false" ht="15" hidden="false" customHeight="false" outlineLevel="0" collapsed="false">
      <c r="A4" s="6" t="s">
        <v>10</v>
      </c>
      <c r="B4" s="6" t="s">
        <v>11</v>
      </c>
      <c r="C4" s="7" t="n">
        <v>1177.12953015821</v>
      </c>
      <c r="D4" s="7" t="n">
        <v>5.9932815314033</v>
      </c>
      <c r="E4" s="6" t="n">
        <v>-7.61771122111712</v>
      </c>
      <c r="F4" s="6" t="n">
        <v>0.0130335072773393</v>
      </c>
      <c r="G4" s="6" t="n">
        <v>1</v>
      </c>
    </row>
    <row r="5" customFormat="false" ht="15" hidden="false" customHeight="false" outlineLevel="0" collapsed="false">
      <c r="A5" s="6" t="s">
        <v>12</v>
      </c>
      <c r="B5" s="6" t="s">
        <v>13</v>
      </c>
      <c r="C5" s="7" t="n">
        <v>1116.52847790357</v>
      </c>
      <c r="D5" s="7" t="n">
        <v>8.98992229710495</v>
      </c>
      <c r="E5" s="6" t="n">
        <v>-6.95649568722081</v>
      </c>
      <c r="F5" s="6" t="n">
        <v>0.0208839682002104</v>
      </c>
      <c r="G5" s="6" t="n">
        <v>1</v>
      </c>
    </row>
    <row r="6" customFormat="false" ht="15" hidden="false" customHeight="false" outlineLevel="0" collapsed="false">
      <c r="A6" s="6" t="s">
        <v>14</v>
      </c>
      <c r="B6" s="6" t="s">
        <v>15</v>
      </c>
      <c r="C6" s="7" t="n">
        <v>976.962418165625</v>
      </c>
      <c r="D6" s="7" t="n">
        <v>7.99104204187106</v>
      </c>
      <c r="E6" s="6" t="n">
        <v>-6.93377561072072</v>
      </c>
      <c r="F6" s="6" t="n">
        <v>0.021570286285172</v>
      </c>
      <c r="G6" s="6" t="n">
        <v>1</v>
      </c>
    </row>
    <row r="7" customFormat="false" ht="15" hidden="false" customHeight="false" outlineLevel="0" collapsed="false">
      <c r="A7" s="6" t="s">
        <v>16</v>
      </c>
      <c r="B7" s="6" t="s">
        <v>17</v>
      </c>
      <c r="C7" s="7" t="n">
        <v>1296.49523914461</v>
      </c>
      <c r="D7" s="7" t="n">
        <v>10.9876828075727</v>
      </c>
      <c r="E7" s="6" t="n">
        <v>-6.88258592985341</v>
      </c>
      <c r="F7" s="6" t="n">
        <v>0.0215073357800133</v>
      </c>
      <c r="G7" s="6" t="n">
        <v>1</v>
      </c>
    </row>
    <row r="8" customFormat="false" ht="15" hidden="false" customHeight="false" outlineLevel="0" collapsed="false">
      <c r="A8" s="6" t="s">
        <v>18</v>
      </c>
      <c r="B8" s="6" t="s">
        <v>19</v>
      </c>
      <c r="C8" s="7" t="n">
        <v>1077.96417192335</v>
      </c>
      <c r="D8" s="7" t="n">
        <v>12.9854433180405</v>
      </c>
      <c r="E8" s="6" t="n">
        <v>-6.37527015018849</v>
      </c>
      <c r="F8" s="6" t="n">
        <v>0.0319321757650886</v>
      </c>
      <c r="G8" s="6" t="n">
        <v>1</v>
      </c>
    </row>
    <row r="9" customFormat="false" ht="15" hidden="false" customHeight="false" outlineLevel="0" collapsed="false">
      <c r="A9" s="6" t="s">
        <v>20</v>
      </c>
      <c r="B9" s="6" t="s">
        <v>21</v>
      </c>
      <c r="C9" s="7" t="n">
        <v>1403.00617947093</v>
      </c>
      <c r="D9" s="7" t="n">
        <v>16.980964338976</v>
      </c>
      <c r="E9" s="6" t="n">
        <v>-6.36845916200494</v>
      </c>
      <c r="F9" s="6" t="n">
        <v>0.0310042649749041</v>
      </c>
      <c r="G9" s="6" t="n">
        <v>1</v>
      </c>
    </row>
    <row r="10" customFormat="false" ht="15" hidden="false" customHeight="false" outlineLevel="0" collapsed="false">
      <c r="A10" s="6" t="s">
        <v>22</v>
      </c>
      <c r="B10" s="6" t="s">
        <v>23</v>
      </c>
      <c r="C10" s="7" t="n">
        <v>405.843410553765</v>
      </c>
      <c r="D10" s="7" t="n">
        <v>6.99216178663718</v>
      </c>
      <c r="E10" s="6" t="n">
        <v>-5.85904081255336</v>
      </c>
      <c r="F10" s="6" t="n">
        <v>0.046467465165436</v>
      </c>
      <c r="G10" s="6" t="n">
        <v>1</v>
      </c>
    </row>
    <row r="11" customFormat="false" ht="15" hidden="false" customHeight="false" outlineLevel="0" collapsed="false">
      <c r="A11" s="6" t="s">
        <v>24</v>
      </c>
      <c r="B11" s="6" t="s">
        <v>25</v>
      </c>
      <c r="C11" s="7" t="n">
        <v>172.621179149565</v>
      </c>
      <c r="D11" s="7" t="n">
        <v>2.99664076570165</v>
      </c>
      <c r="E11" s="6" t="n">
        <v>-5.84811952617601</v>
      </c>
      <c r="F11" s="6" t="n">
        <v>0.0472293162320465</v>
      </c>
      <c r="G11" s="6" t="n">
        <v>1</v>
      </c>
    </row>
    <row r="12" customFormat="false" ht="15" hidden="false" customHeight="false" outlineLevel="0" collapsed="false">
      <c r="A12" s="6" t="s">
        <v>26</v>
      </c>
      <c r="B12" s="6" t="s">
        <v>27</v>
      </c>
      <c r="C12" s="7" t="n">
        <v>6552.25922559201</v>
      </c>
      <c r="D12" s="7" t="n">
        <v>113.872349096663</v>
      </c>
      <c r="E12" s="6" t="n">
        <v>-5.84650306097509</v>
      </c>
      <c r="F12" s="6" t="n">
        <v>0.033870187433677</v>
      </c>
      <c r="G12" s="6" t="n">
        <v>1</v>
      </c>
    </row>
    <row r="13" customFormat="false" ht="15" hidden="false" customHeight="false" outlineLevel="0" collapsed="false">
      <c r="A13" s="6" t="s">
        <v>28</v>
      </c>
      <c r="B13" s="6" t="s">
        <v>29</v>
      </c>
      <c r="C13" s="7" t="n">
        <v>11615.2016821383</v>
      </c>
      <c r="D13" s="7" t="n">
        <v>213.760374620051</v>
      </c>
      <c r="E13" s="6" t="n">
        <v>-5.76387595328742</v>
      </c>
      <c r="F13" s="6" t="n">
        <v>0.0312470537728172</v>
      </c>
      <c r="G13" s="6" t="n">
        <v>1</v>
      </c>
    </row>
    <row r="14" customFormat="false" ht="15" hidden="false" customHeight="false" outlineLevel="0" collapsed="false">
      <c r="A14" s="6" t="s">
        <v>30</v>
      </c>
      <c r="B14" s="6" t="s">
        <v>31</v>
      </c>
      <c r="C14" s="7" t="n">
        <v>934.725321139667</v>
      </c>
      <c r="D14" s="7" t="n">
        <v>0</v>
      </c>
      <c r="E14" s="6" t="e">
        <f aca="false"/>
        <v>#NAME?</v>
      </c>
      <c r="F14" s="6" t="n">
        <v>0.00187103910431506</v>
      </c>
      <c r="G14" s="6" t="n">
        <v>1</v>
      </c>
    </row>
    <row r="15" customFormat="false" ht="15" hidden="false" customHeight="false" outlineLevel="0" collapsed="false">
      <c r="A15" s="6" t="s">
        <v>32</v>
      </c>
      <c r="B15" s="6" t="s">
        <v>33</v>
      </c>
      <c r="C15" s="7" t="n">
        <v>238.731417972803</v>
      </c>
      <c r="D15" s="7" t="n">
        <v>0</v>
      </c>
      <c r="E15" s="6" t="e">
        <f aca="false"/>
        <v>#NAME?</v>
      </c>
      <c r="F15" s="6" t="n">
        <v>0.0065981748867858</v>
      </c>
      <c r="G15" s="6" t="n">
        <v>1</v>
      </c>
    </row>
    <row r="16" customFormat="false" ht="15" hidden="false" customHeight="false" outlineLevel="0" collapsed="false">
      <c r="A16" s="6" t="s">
        <v>34</v>
      </c>
      <c r="B16" s="6" t="s">
        <v>35</v>
      </c>
      <c r="C16" s="7" t="n">
        <v>42.2370970259574</v>
      </c>
      <c r="D16" s="7" t="n">
        <v>0</v>
      </c>
      <c r="E16" s="6" t="e">
        <f aca="false"/>
        <v>#NAME?</v>
      </c>
      <c r="F16" s="6" t="n">
        <v>0.0438538147147141</v>
      </c>
      <c r="G16" s="6" t="n">
        <v>1</v>
      </c>
    </row>
    <row r="17" customFormat="false" ht="15" hidden="false" customHeight="false" outlineLevel="0" collapsed="false">
      <c r="A17" s="6" t="s">
        <v>36</v>
      </c>
      <c r="B17" s="6" t="s">
        <v>37</v>
      </c>
      <c r="C17" s="7" t="n">
        <v>451.753298625458</v>
      </c>
      <c r="D17" s="7" t="n">
        <v>0</v>
      </c>
      <c r="E17" s="6" t="e">
        <f aca="false"/>
        <v>#NAME?</v>
      </c>
      <c r="F17" s="6" t="n">
        <v>0.00376628814472137</v>
      </c>
      <c r="G17" s="6" t="n">
        <v>1</v>
      </c>
    </row>
    <row r="18" customFormat="false" ht="15" hidden="false" customHeight="false" outlineLevel="0" collapsed="false">
      <c r="A18" s="6" t="s">
        <v>38</v>
      </c>
      <c r="B18" s="6" t="s">
        <v>39</v>
      </c>
      <c r="C18" s="7" t="n">
        <v>233.2222314042</v>
      </c>
      <c r="D18" s="7" t="n">
        <v>0</v>
      </c>
      <c r="E18" s="6" t="e">
        <f aca="false"/>
        <v>#NAME?</v>
      </c>
      <c r="F18" s="6" t="n">
        <v>0.00673572533261697</v>
      </c>
      <c r="G18" s="6" t="n">
        <v>1</v>
      </c>
    </row>
    <row r="19" customFormat="false" ht="15" hidden="false" customHeight="false" outlineLevel="0" collapsed="false">
      <c r="A19" s="6" t="s">
        <v>40</v>
      </c>
      <c r="B19" s="6" t="s">
        <v>41</v>
      </c>
      <c r="C19" s="7" t="n">
        <v>77.128611960444</v>
      </c>
      <c r="D19" s="7" t="n">
        <v>0</v>
      </c>
      <c r="E19" s="6" t="e">
        <f aca="false"/>
        <v>#NAME?</v>
      </c>
      <c r="F19" s="6" t="n">
        <v>0.0204734426748474</v>
      </c>
      <c r="G19" s="6" t="n">
        <v>1</v>
      </c>
    </row>
    <row r="20" customFormat="false" ht="15" hidden="false" customHeight="false" outlineLevel="0" collapsed="false">
      <c r="A20" s="6" t="s">
        <v>42</v>
      </c>
      <c r="B20" s="6" t="s">
        <v>43</v>
      </c>
      <c r="C20" s="7" t="n">
        <v>60.6010522546346</v>
      </c>
      <c r="D20" s="7" t="n">
        <v>0</v>
      </c>
      <c r="E20" s="6" t="e">
        <f aca="false"/>
        <v>#NAME?</v>
      </c>
      <c r="F20" s="6" t="n">
        <v>0.0274301728591693</v>
      </c>
      <c r="G20" s="6" t="n">
        <v>1</v>
      </c>
    </row>
    <row r="21" customFormat="false" ht="15" hidden="false" customHeight="false" outlineLevel="0" collapsed="false">
      <c r="A21" s="6" t="s">
        <v>44</v>
      </c>
      <c r="B21" s="6" t="s">
        <v>45</v>
      </c>
      <c r="C21" s="7" t="n">
        <v>0</v>
      </c>
      <c r="D21" s="7" t="n">
        <v>21.9753656151454</v>
      </c>
      <c r="E21" s="6" t="s">
        <v>46</v>
      </c>
      <c r="F21" s="6" t="n">
        <v>0.0373169763877583</v>
      </c>
      <c r="G21" s="6" t="n">
        <v>1</v>
      </c>
    </row>
    <row r="22" customFormat="false" ht="15" hidden="false" customHeight="false" outlineLevel="0" collapsed="false">
      <c r="A22" s="6" t="s">
        <v>47</v>
      </c>
      <c r="B22" s="6" t="s">
        <v>48</v>
      </c>
      <c r="C22" s="7" t="n">
        <v>0</v>
      </c>
      <c r="D22" s="7" t="n">
        <v>19.9776051046777</v>
      </c>
      <c r="E22" s="6" t="s">
        <v>46</v>
      </c>
      <c r="F22" s="6" t="n">
        <v>0.0424417469234145</v>
      </c>
      <c r="G22" s="6" t="n">
        <v>1</v>
      </c>
    </row>
    <row r="23" customFormat="false" ht="15" hidden="false" customHeight="false" outlineLevel="0" collapsed="false">
      <c r="A23" s="6" t="s">
        <v>49</v>
      </c>
      <c r="B23" s="6" t="s">
        <v>50</v>
      </c>
      <c r="C23" s="7" t="n">
        <v>0</v>
      </c>
      <c r="D23" s="7" t="n">
        <v>22.9742458703793</v>
      </c>
      <c r="E23" s="6" t="s">
        <v>46</v>
      </c>
      <c r="F23" s="6" t="n">
        <v>0.0351538152691066</v>
      </c>
      <c r="G23" s="6" t="n">
        <v>1</v>
      </c>
    </row>
    <row r="24" customFormat="false" ht="15" hidden="false" customHeight="false" outlineLevel="0" collapsed="false">
      <c r="A24" s="6" t="s">
        <v>51</v>
      </c>
      <c r="B24" s="6" t="s">
        <v>52</v>
      </c>
      <c r="C24" s="7" t="n">
        <v>0</v>
      </c>
      <c r="D24" s="7" t="n">
        <v>22.9742458703793</v>
      </c>
      <c r="E24" s="6" t="s">
        <v>46</v>
      </c>
      <c r="F24" s="6" t="n">
        <v>0.0351538152691066</v>
      </c>
      <c r="G24" s="6" t="n">
        <v>1</v>
      </c>
    </row>
    <row r="25" customFormat="false" ht="15" hidden="false" customHeight="false" outlineLevel="0" collapsed="false">
      <c r="A25" s="6" t="s">
        <v>53</v>
      </c>
      <c r="B25" s="6" t="s">
        <v>54</v>
      </c>
      <c r="C25" s="7" t="n">
        <v>0</v>
      </c>
      <c r="D25" s="7" t="n">
        <v>19.9776051046777</v>
      </c>
      <c r="E25" s="6" t="s">
        <v>46</v>
      </c>
      <c r="F25" s="6" t="n">
        <v>0.0424417469234145</v>
      </c>
      <c r="G25" s="6" t="n">
        <v>1</v>
      </c>
    </row>
    <row r="26" customFormat="false" ht="15" hidden="false" customHeight="false" outlineLevel="0" collapsed="false">
      <c r="A26" s="6" t="s">
        <v>55</v>
      </c>
      <c r="B26" s="6" t="s">
        <v>56</v>
      </c>
      <c r="C26" s="7" t="n">
        <v>0</v>
      </c>
      <c r="D26" s="7" t="n">
        <v>37.9574496988875</v>
      </c>
      <c r="E26" s="6" t="s">
        <v>46</v>
      </c>
      <c r="F26" s="6" t="n">
        <v>0.0186187809301059</v>
      </c>
      <c r="G26" s="6" t="n">
        <v>1</v>
      </c>
    </row>
    <row r="27" customFormat="false" ht="15" hidden="false" customHeight="false" outlineLevel="0" collapsed="false">
      <c r="A27" s="6" t="s">
        <v>57</v>
      </c>
      <c r="B27" s="6" t="s">
        <v>58</v>
      </c>
      <c r="C27" s="7" t="n">
        <v>0</v>
      </c>
      <c r="D27" s="7" t="n">
        <v>25.970886636081</v>
      </c>
      <c r="E27" s="6" t="s">
        <v>46</v>
      </c>
      <c r="F27" s="6" t="n">
        <v>0.0298815449535173</v>
      </c>
      <c r="G27" s="6" t="n">
        <v>1</v>
      </c>
    </row>
    <row r="28" customFormat="false" ht="15" hidden="false" customHeight="false" outlineLevel="0" collapsed="false">
      <c r="A28" s="6" t="s">
        <v>59</v>
      </c>
      <c r="B28" s="6" t="s">
        <v>60</v>
      </c>
      <c r="C28" s="7" t="n">
        <v>3.67279104573543</v>
      </c>
      <c r="D28" s="7" t="n">
        <v>54.9384140378636</v>
      </c>
      <c r="E28" s="6" t="n">
        <v>3.90286653830513</v>
      </c>
      <c r="F28" s="6" t="n">
        <v>0.0475601658465888</v>
      </c>
      <c r="G28" s="6" t="n">
        <v>1</v>
      </c>
    </row>
    <row r="29" customFormat="false" ht="15" hidden="false" customHeight="false" outlineLevel="0" collapsed="false">
      <c r="A29" s="6" t="s">
        <v>61</v>
      </c>
      <c r="B29" s="6" t="s">
        <v>62</v>
      </c>
      <c r="C29" s="7" t="n">
        <v>1.83639552286772</v>
      </c>
      <c r="D29" s="7" t="n">
        <v>51.9417732721619</v>
      </c>
      <c r="E29" s="6" t="n">
        <v>4.82194654292156</v>
      </c>
      <c r="F29" s="6" t="n">
        <v>0.0305497400536635</v>
      </c>
      <c r="G29" s="6" t="n">
        <v>1</v>
      </c>
    </row>
    <row r="30" customFormat="false" ht="15" hidden="false" customHeight="false" outlineLevel="0" collapsed="false">
      <c r="A30" s="6" t="s">
        <v>63</v>
      </c>
      <c r="B30" s="6" t="s">
        <v>64</v>
      </c>
      <c r="C30" s="7" t="n">
        <v>1.83639552286772</v>
      </c>
      <c r="D30" s="7" t="n">
        <v>70.9204981216057</v>
      </c>
      <c r="E30" s="6" t="n">
        <v>5.27125394428515</v>
      </c>
      <c r="F30" s="6" t="n">
        <v>0.022028245388478</v>
      </c>
      <c r="G30" s="6" t="n">
        <v>1</v>
      </c>
    </row>
    <row r="31" customFormat="false" ht="15" hidden="false" customHeight="false" outlineLevel="0" collapsed="false">
      <c r="A31" s="6" t="s">
        <v>65</v>
      </c>
      <c r="B31" s="6" t="s">
        <v>66</v>
      </c>
      <c r="C31" s="7" t="n">
        <v>3.67279104573543</v>
      </c>
      <c r="D31" s="7" t="n">
        <v>312.649519888205</v>
      </c>
      <c r="E31" s="6" t="n">
        <v>6.41152567171309</v>
      </c>
      <c r="F31" s="6" t="n">
        <v>0.00880426024025424</v>
      </c>
      <c r="G31" s="6" t="n">
        <v>1</v>
      </c>
    </row>
    <row r="32" customFormat="false" ht="15" hidden="false" customHeight="false" outlineLevel="0" collapsed="false">
      <c r="A32" s="6" t="s">
        <v>67</v>
      </c>
      <c r="B32" s="6" t="s">
        <v>68</v>
      </c>
      <c r="C32" s="7" t="n">
        <v>3.67279104573543</v>
      </c>
      <c r="D32" s="7" t="n">
        <v>315.646160653907</v>
      </c>
      <c r="E32" s="6" t="n">
        <v>6.42528757295757</v>
      </c>
      <c r="F32" s="6" t="n">
        <v>0.00872251865174536</v>
      </c>
      <c r="G32" s="6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5" zeroHeight="false" outlineLevelRow="0" outlineLevelCol="0"/>
  <cols>
    <col collapsed="false" customWidth="false" hidden="false" outlineLevel="0" max="257" min="1" style="1" width="8.99"/>
  </cols>
  <sheetData>
    <row r="1" s="2" customFormat="true" ht="14.25" hidden="false" customHeight="false" outlineLevel="0" collapsed="false">
      <c r="A1" s="2" t="s">
        <v>0</v>
      </c>
    </row>
    <row r="2" s="5" customFormat="true" ht="15" hidden="false" customHeight="false" outlineLevel="0" collapsed="false">
      <c r="A2" s="3" t="s">
        <v>1</v>
      </c>
      <c r="B2" s="3" t="s">
        <v>2</v>
      </c>
      <c r="C2" s="4" t="s">
        <v>69</v>
      </c>
      <c r="D2" s="4" t="s">
        <v>4</v>
      </c>
      <c r="E2" s="3" t="s">
        <v>5</v>
      </c>
      <c r="F2" s="3" t="s">
        <v>6</v>
      </c>
      <c r="G2" s="3" t="s">
        <v>7</v>
      </c>
    </row>
    <row r="3" customFormat="false" ht="15" hidden="false" customHeight="false" outlineLevel="0" collapsed="false">
      <c r="A3" s="6" t="s">
        <v>30</v>
      </c>
      <c r="B3" s="6" t="s">
        <v>31</v>
      </c>
      <c r="C3" s="7" t="n">
        <v>527.1787173</v>
      </c>
      <c r="D3" s="7" t="n">
        <v>0</v>
      </c>
      <c r="E3" s="6" t="e">
        <f aca="false"/>
        <v>#NAME?</v>
      </c>
      <c r="F3" s="6" t="n">
        <v>0.039248275</v>
      </c>
      <c r="G3" s="6" t="n">
        <v>1</v>
      </c>
    </row>
    <row r="4" customFormat="false" ht="15" hidden="false" customHeight="false" outlineLevel="0" collapsed="false">
      <c r="A4" s="6" t="s">
        <v>36</v>
      </c>
      <c r="B4" s="6" t="s">
        <v>37</v>
      </c>
      <c r="C4" s="7" t="n">
        <v>540.7594337</v>
      </c>
      <c r="D4" s="7" t="n">
        <v>0</v>
      </c>
      <c r="E4" s="6" t="e">
        <f aca="false"/>
        <v>#NAME?</v>
      </c>
      <c r="F4" s="6" t="n">
        <v>0.038691461</v>
      </c>
      <c r="G4" s="6" t="n">
        <v>1</v>
      </c>
    </row>
    <row r="5" customFormat="false" ht="15" hidden="false" customHeight="false" outlineLevel="0" collapsed="false">
      <c r="A5" s="6" t="s">
        <v>10</v>
      </c>
      <c r="B5" s="6" t="s">
        <v>11</v>
      </c>
      <c r="C5" s="7" t="n">
        <v>5359.444524</v>
      </c>
      <c r="D5" s="7" t="n">
        <v>5.993281531</v>
      </c>
      <c r="E5" s="6" t="n">
        <v>-9.804521621</v>
      </c>
      <c r="F5" s="6" t="n">
        <v>0.04472006</v>
      </c>
      <c r="G5" s="6" t="n">
        <v>1</v>
      </c>
    </row>
    <row r="6" customFormat="false" ht="15" hidden="false" customHeight="false" outlineLevel="0" collapsed="false">
      <c r="A6" s="6" t="s">
        <v>8</v>
      </c>
      <c r="B6" s="6" t="s">
        <v>9</v>
      </c>
      <c r="C6" s="7" t="n">
        <v>6473.063266</v>
      </c>
      <c r="D6" s="7" t="n">
        <v>4.994401276</v>
      </c>
      <c r="E6" s="6" t="n">
        <v>-10.33992115</v>
      </c>
      <c r="F6" s="6" t="n">
        <v>0.037624772</v>
      </c>
      <c r="G6" s="6" t="n">
        <v>1</v>
      </c>
    </row>
    <row r="7" customFormat="false" ht="15" hidden="false" customHeight="false" outlineLevel="0" collapsed="false">
      <c r="A7" s="6" t="s">
        <v>67</v>
      </c>
      <c r="B7" s="6" t="s">
        <v>68</v>
      </c>
      <c r="C7" s="7" t="n">
        <v>1.234610579</v>
      </c>
      <c r="D7" s="7" t="n">
        <v>315.6461607</v>
      </c>
      <c r="E7" s="6" t="n">
        <v>7.998108334</v>
      </c>
      <c r="F7" s="6" t="n">
        <v>0.042934045</v>
      </c>
      <c r="G7" s="6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false" hidden="false" outlineLevel="0" max="257" min="1" style="1" width="8.99"/>
  </cols>
  <sheetData>
    <row r="1" s="2" customFormat="true" ht="14.25" hidden="false" customHeight="false" outlineLevel="0" collapsed="false">
      <c r="A1" s="2" t="s">
        <v>70</v>
      </c>
    </row>
    <row r="2" s="5" customFormat="true" ht="15" hidden="false" customHeight="false" outlineLevel="0" collapsed="false">
      <c r="A2" s="3" t="s">
        <v>1</v>
      </c>
      <c r="B2" s="3" t="s">
        <v>2</v>
      </c>
      <c r="C2" s="4" t="s">
        <v>69</v>
      </c>
      <c r="D2" s="4" t="s">
        <v>3</v>
      </c>
      <c r="E2" s="3" t="s">
        <v>5</v>
      </c>
      <c r="F2" s="3" t="s">
        <v>6</v>
      </c>
      <c r="G2" s="3" t="s">
        <v>7</v>
      </c>
    </row>
    <row r="3" customFormat="false" ht="15" hidden="false" customHeight="false" outlineLevel="0" collapsed="false">
      <c r="A3" s="6" t="s">
        <v>71</v>
      </c>
      <c r="B3" s="6" t="s">
        <v>72</v>
      </c>
      <c r="C3" s="7" t="n">
        <v>364.2101208</v>
      </c>
      <c r="D3" s="7" t="n">
        <v>3.672791046</v>
      </c>
      <c r="E3" s="6" t="n">
        <v>-6.631750383</v>
      </c>
      <c r="F3" s="6" t="n">
        <v>0.027029578</v>
      </c>
      <c r="G3" s="6" t="n">
        <v>1</v>
      </c>
    </row>
    <row r="4" customFormat="false" ht="15" hidden="false" customHeight="false" outlineLevel="0" collapsed="false">
      <c r="A4" s="6" t="s">
        <v>73</v>
      </c>
      <c r="B4" s="6" t="s">
        <v>74</v>
      </c>
      <c r="C4" s="7" t="n">
        <v>1028.430612</v>
      </c>
      <c r="D4" s="7" t="n">
        <v>14.69116418</v>
      </c>
      <c r="E4" s="6" t="n">
        <v>-6.129351924</v>
      </c>
      <c r="F4" s="6" t="n">
        <v>0.020285214</v>
      </c>
      <c r="G4" s="6" t="n">
        <v>1</v>
      </c>
    </row>
    <row r="5" customFormat="false" ht="15" hidden="false" customHeight="false" outlineLevel="0" collapsed="false">
      <c r="A5" s="6" t="s">
        <v>75</v>
      </c>
      <c r="B5" s="6" t="s">
        <v>76</v>
      </c>
      <c r="C5" s="7" t="n">
        <v>13730.10425</v>
      </c>
      <c r="D5" s="7" t="n">
        <v>622.5380823</v>
      </c>
      <c r="E5" s="6" t="n">
        <v>-4.463036676</v>
      </c>
      <c r="F5" s="6" t="n">
        <v>0.024160104</v>
      </c>
      <c r="G5" s="6" t="n">
        <v>1</v>
      </c>
    </row>
    <row r="6" customFormat="false" ht="15" hidden="false" customHeight="false" outlineLevel="0" collapsed="false">
      <c r="A6" s="6" t="s">
        <v>77</v>
      </c>
      <c r="B6" s="6" t="s">
        <v>78</v>
      </c>
      <c r="C6" s="7" t="n">
        <v>13802.94627</v>
      </c>
      <c r="D6" s="7" t="n">
        <v>670.2843658</v>
      </c>
      <c r="E6" s="6" t="n">
        <v>-4.364059153</v>
      </c>
      <c r="F6" s="6" t="n">
        <v>0.02676635</v>
      </c>
      <c r="G6" s="6" t="n">
        <v>1</v>
      </c>
    </row>
    <row r="7" customFormat="false" ht="15" hidden="false" customHeight="false" outlineLevel="0" collapsed="false">
      <c r="A7" s="6" t="s">
        <v>79</v>
      </c>
      <c r="B7" s="6" t="s">
        <v>80</v>
      </c>
      <c r="C7" s="7" t="n">
        <v>153.0917118</v>
      </c>
      <c r="D7" s="7" t="n">
        <v>0</v>
      </c>
      <c r="E7" s="6" t="e">
        <f aca="false"/>
        <v>#NAME?</v>
      </c>
      <c r="F7" s="6" t="n">
        <v>0.028419613</v>
      </c>
      <c r="G7" s="6" t="n">
        <v>1</v>
      </c>
    </row>
    <row r="8" customFormat="false" ht="15" hidden="false" customHeight="false" outlineLevel="0" collapsed="false">
      <c r="A8" s="6" t="s">
        <v>81</v>
      </c>
      <c r="B8" s="6" t="s">
        <v>82</v>
      </c>
      <c r="C8" s="7" t="n">
        <v>18.51915869</v>
      </c>
      <c r="D8" s="7" t="n">
        <v>697.8302987</v>
      </c>
      <c r="E8" s="6" t="n">
        <v>5.235785774</v>
      </c>
      <c r="F8" s="6" t="n">
        <v>0.042018673</v>
      </c>
      <c r="G8" s="6" t="n">
        <v>1</v>
      </c>
    </row>
    <row r="9" customFormat="false" ht="15" hidden="false" customHeight="false" outlineLevel="0" collapsed="false">
      <c r="A9" s="6" t="s">
        <v>83</v>
      </c>
      <c r="B9" s="6" t="s">
        <v>84</v>
      </c>
      <c r="C9" s="7" t="n">
        <v>82.7189088</v>
      </c>
      <c r="D9" s="7" t="n">
        <v>3250.420075</v>
      </c>
      <c r="E9" s="6" t="n">
        <v>5.296265216</v>
      </c>
      <c r="F9" s="6" t="n">
        <v>0.020818519</v>
      </c>
      <c r="G9" s="6" t="n">
        <v>1</v>
      </c>
    </row>
    <row r="10" customFormat="false" ht="15" hidden="false" customHeight="false" outlineLevel="0" collapsed="false">
      <c r="A10" s="6" t="s">
        <v>20</v>
      </c>
      <c r="B10" s="6" t="s">
        <v>21</v>
      </c>
      <c r="C10" s="7" t="n">
        <v>27.16143274</v>
      </c>
      <c r="D10" s="7" t="n">
        <v>1403.006179</v>
      </c>
      <c r="E10" s="6" t="n">
        <v>5.690817971</v>
      </c>
      <c r="F10" s="6" t="n">
        <v>0.022735881</v>
      </c>
      <c r="G10" s="6" t="n">
        <v>1</v>
      </c>
    </row>
    <row r="11" customFormat="false" ht="15" hidden="false" customHeight="false" outlineLevel="0" collapsed="false">
      <c r="A11" s="6" t="s">
        <v>85</v>
      </c>
      <c r="B11" s="6" t="s">
        <v>86</v>
      </c>
      <c r="C11" s="7" t="n">
        <v>696.3203666</v>
      </c>
      <c r="D11" s="7" t="n">
        <v>43153.45839</v>
      </c>
      <c r="E11" s="6" t="n">
        <v>5.953581153</v>
      </c>
      <c r="F11" s="6" t="n">
        <v>0.002019351</v>
      </c>
      <c r="G11" s="6" t="n">
        <v>1</v>
      </c>
    </row>
    <row r="12" customFormat="false" ht="15" hidden="false" customHeight="false" outlineLevel="0" collapsed="false">
      <c r="A12" s="6" t="s">
        <v>87</v>
      </c>
      <c r="B12" s="6" t="s">
        <v>88</v>
      </c>
      <c r="C12" s="7" t="n">
        <v>9.876884633</v>
      </c>
      <c r="D12" s="7" t="n">
        <v>1729.884583</v>
      </c>
      <c r="E12" s="6" t="n">
        <v>7.452404011</v>
      </c>
      <c r="F12" s="6" t="n">
        <v>0.005180511</v>
      </c>
      <c r="G12" s="6" t="n">
        <v>1</v>
      </c>
    </row>
    <row r="13" customFormat="false" ht="15" hidden="false" customHeight="false" outlineLevel="0" collapsed="false">
      <c r="A13" s="6" t="s">
        <v>89</v>
      </c>
      <c r="B13" s="6" t="s">
        <v>90</v>
      </c>
      <c r="C13" s="7" t="n">
        <v>1.234610579</v>
      </c>
      <c r="D13" s="7" t="n">
        <v>297.4960747</v>
      </c>
      <c r="E13" s="6" t="n">
        <v>7.912670764</v>
      </c>
      <c r="F13" s="6" t="n">
        <v>0.015479443</v>
      </c>
      <c r="G13" s="6" t="n">
        <v>1</v>
      </c>
    </row>
    <row r="14" customFormat="false" ht="15" hidden="false" customHeight="false" outlineLevel="0" collapsed="false">
      <c r="A14" s="6" t="s">
        <v>91</v>
      </c>
      <c r="B14" s="6" t="s">
        <v>92</v>
      </c>
      <c r="C14" s="7" t="n">
        <v>2.469221158</v>
      </c>
      <c r="D14" s="7" t="n">
        <v>681.302739</v>
      </c>
      <c r="E14" s="6" t="n">
        <v>8.108096138</v>
      </c>
      <c r="F14" s="6" t="n">
        <v>0.007045119</v>
      </c>
      <c r="G14" s="6" t="n">
        <v>1</v>
      </c>
    </row>
    <row r="15" customFormat="false" ht="15" hidden="false" customHeight="false" outlineLevel="0" collapsed="false">
      <c r="A15" s="6" t="s">
        <v>93</v>
      </c>
      <c r="B15" s="6" t="s">
        <v>94</v>
      </c>
      <c r="C15" s="7" t="n">
        <v>0</v>
      </c>
      <c r="D15" s="7" t="n">
        <v>163.4392015</v>
      </c>
      <c r="E15" s="6" t="s">
        <v>46</v>
      </c>
      <c r="F15" s="6" t="n">
        <v>0.017662085</v>
      </c>
      <c r="G15" s="6" t="n">
        <v>1</v>
      </c>
    </row>
    <row r="16" customFormat="false" ht="15" hidden="false" customHeight="false" outlineLevel="0" collapsed="false">
      <c r="A16" s="6" t="s">
        <v>22</v>
      </c>
      <c r="B16" s="6" t="s">
        <v>23</v>
      </c>
      <c r="C16" s="7" t="n">
        <v>0</v>
      </c>
      <c r="D16" s="7" t="n">
        <v>405.8434106</v>
      </c>
      <c r="E16" s="6" t="s">
        <v>46</v>
      </c>
      <c r="F16" s="6" t="n">
        <v>0.004835935</v>
      </c>
      <c r="G16" s="6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1-20T05:17:41Z</dcterms:modified>
  <cp:revision>0</cp:revision>
  <dc:subject/>
  <dc:title/>
</cp:coreProperties>
</file>